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8_{3FDDC35F-CBDC-E549-85D3-4156E6E2E61E}" xr6:coauthVersionLast="47" xr6:coauthVersionMax="47" xr10:uidLastSave="{00000000-0000-0000-0000-000000000000}"/>
  <bookViews>
    <workbookView xWindow="120" yWindow="4420" windowWidth="27100" windowHeight="15940" xr2:uid="{4587809D-135D-BB47-AE97-31B5A9308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6" i="1" l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" i="1"/>
  <c r="K5" i="1"/>
  <c r="K6" i="1"/>
  <c r="K7" i="1"/>
  <c r="K8" i="1"/>
  <c r="K9" i="1"/>
  <c r="K10" i="1"/>
  <c r="K11" i="1"/>
  <c r="K12" i="1"/>
  <c r="K13" i="1"/>
  <c r="K14" i="1"/>
  <c r="K15" i="1"/>
  <c r="K3" i="1"/>
</calcChain>
</file>

<file path=xl/sharedStrings.xml><?xml version="1.0" encoding="utf-8"?>
<sst xmlns="http://schemas.openxmlformats.org/spreadsheetml/2006/main" count="289" uniqueCount="156">
  <si>
    <t>study_accession</t>
  </si>
  <si>
    <t>sample_accession</t>
  </si>
  <si>
    <t>experiment_accession</t>
  </si>
  <si>
    <t>run_accession</t>
  </si>
  <si>
    <t>scientific_name</t>
  </si>
  <si>
    <t>common name</t>
    <phoneticPr fontId="1"/>
  </si>
  <si>
    <t>PRJNA552030</t>
  </si>
  <si>
    <t>SAMN15298893</t>
  </si>
  <si>
    <t>SRX9334264</t>
  </si>
  <si>
    <t>SRR12868132</t>
  </si>
  <si>
    <t>Gallus gallus gallus</t>
    <phoneticPr fontId="1"/>
  </si>
  <si>
    <t>Red jungle fowl</t>
    <phoneticPr fontId="1"/>
  </si>
  <si>
    <t>SAMN15298892</t>
  </si>
  <si>
    <t>SRX9334263</t>
  </si>
  <si>
    <t>SRR12868133</t>
  </si>
  <si>
    <t>SAMN15298891</t>
  </si>
  <si>
    <t>SRX9334262</t>
  </si>
  <si>
    <t>SRR12868134</t>
  </si>
  <si>
    <t>SAMN15298890</t>
  </si>
  <si>
    <t>SRX9334255</t>
  </si>
  <si>
    <t>SRR12868141</t>
    <phoneticPr fontId="1"/>
  </si>
  <si>
    <t>SAMN15298896</t>
  </si>
  <si>
    <t>SRX9334267</t>
  </si>
  <si>
    <t>SRR12868129</t>
  </si>
  <si>
    <t>Gallus gallus murghi</t>
    <phoneticPr fontId="1"/>
  </si>
  <si>
    <t>SAMN15298895</t>
  </si>
  <si>
    <t>SRX9334266</t>
  </si>
  <si>
    <t>SRR12868130</t>
  </si>
  <si>
    <t>SAMN15298894</t>
  </si>
  <si>
    <t>SRX9334265</t>
  </si>
  <si>
    <t>SRR12868131</t>
  </si>
  <si>
    <t>SAMN15298889</t>
  </si>
  <si>
    <t>SRX9334244</t>
  </si>
  <si>
    <t>SRR12868152</t>
  </si>
  <si>
    <t>Gallus gallus bankiva</t>
    <phoneticPr fontId="1"/>
  </si>
  <si>
    <t>SAMN15298888</t>
  </si>
  <si>
    <t>SRX9334243</t>
  </si>
  <si>
    <t>SRR12868153</t>
  </si>
  <si>
    <t>SAMN15298897</t>
  </si>
  <si>
    <t>SRX9334268</t>
  </si>
  <si>
    <t>SRR12868128</t>
  </si>
  <si>
    <t>Gallus gallus spadiceus</t>
    <phoneticPr fontId="1"/>
  </si>
  <si>
    <t>SAMN15298903</t>
  </si>
  <si>
    <t>SRX9334250</t>
  </si>
  <si>
    <t>SAMN15298902</t>
  </si>
  <si>
    <t>SRX9334249</t>
  </si>
  <si>
    <t>SRR12868147</t>
  </si>
  <si>
    <t>SAMN15298901</t>
  </si>
  <si>
    <t>SRX9334248</t>
  </si>
  <si>
    <t>SRR12868148</t>
  </si>
  <si>
    <t>SAMN15298900</t>
  </si>
  <si>
    <t>SRX9334247</t>
  </si>
  <si>
    <t>SRR12868149</t>
  </si>
  <si>
    <t>SAMN15298899</t>
  </si>
  <si>
    <t>SRX9334246</t>
  </si>
  <si>
    <t>SRR12868150</t>
  </si>
  <si>
    <t>SAMN15298898</t>
  </si>
  <si>
    <t>SRX9334245</t>
  </si>
  <si>
    <t>SRR12868151</t>
  </si>
  <si>
    <t>SAMN15298905</t>
  </si>
  <si>
    <t>SRX9334252</t>
  </si>
  <si>
    <t>SRR12868144</t>
  </si>
  <si>
    <t>Gallus lafayetii</t>
    <phoneticPr fontId="1"/>
  </si>
  <si>
    <t>Ceylon jungle fowl</t>
    <phoneticPr fontId="1"/>
  </si>
  <si>
    <t>SAMN15298904</t>
  </si>
  <si>
    <t>SRX9334251</t>
  </si>
  <si>
    <t>SRR12868145</t>
  </si>
  <si>
    <t>PRJNA432200</t>
  </si>
  <si>
    <t>SAMN10471725</t>
  </si>
  <si>
    <t>SRX5173450</t>
  </si>
  <si>
    <t>SAMN10471726</t>
  </si>
  <si>
    <t>SRX5173449</t>
  </si>
  <si>
    <t>SRR8362938</t>
  </si>
  <si>
    <t>SAMN10471727</t>
  </si>
  <si>
    <t>SRX5173448</t>
  </si>
  <si>
    <t>SRR8362939</t>
  </si>
  <si>
    <t>SAMN10471720</t>
  </si>
  <si>
    <t>SRX5173442</t>
  </si>
  <si>
    <t>SRR8362945</t>
    <phoneticPr fontId="1"/>
  </si>
  <si>
    <t>SAMN10471722</t>
  </si>
  <si>
    <t>SRX5173440</t>
  </si>
  <si>
    <t>SRR8362947</t>
  </si>
  <si>
    <t>SAMN10471721</t>
  </si>
  <si>
    <t>SRX5173439</t>
  </si>
  <si>
    <t>SRR8362948</t>
  </si>
  <si>
    <t>SAMN10471724</t>
  </si>
  <si>
    <t>SRX5173434</t>
  </si>
  <si>
    <t>SRR8362953</t>
    <phoneticPr fontId="1"/>
  </si>
  <si>
    <t>SAMN10471723</t>
  </si>
  <si>
    <t>SRX5173433</t>
  </si>
  <si>
    <t>SRR8362954</t>
  </si>
  <si>
    <t>SAMN15298910</t>
  </si>
  <si>
    <t>SRX9334258</t>
  </si>
  <si>
    <t>SRR12868138</t>
    <phoneticPr fontId="1"/>
  </si>
  <si>
    <t>Gallus sonneratii</t>
    <phoneticPr fontId="1"/>
  </si>
  <si>
    <t>Gray jungle fowl</t>
    <phoneticPr fontId="1"/>
  </si>
  <si>
    <t>SAMN15298909</t>
  </si>
  <si>
    <t>SRX9334257</t>
  </si>
  <si>
    <t>SRR12868139</t>
  </si>
  <si>
    <t>SAMN15298908</t>
  </si>
  <si>
    <t>SRX9334256</t>
  </si>
  <si>
    <t>SRR12868140</t>
  </si>
  <si>
    <t>SAMN15298907</t>
  </si>
  <si>
    <t>SRX9334254</t>
  </si>
  <si>
    <t>SRR12868142</t>
    <phoneticPr fontId="1"/>
  </si>
  <si>
    <t>SAMN15298906</t>
  </si>
  <si>
    <t>SRX9334253</t>
  </si>
  <si>
    <t>SRR12868143</t>
  </si>
  <si>
    <t>SAMN10471719</t>
  </si>
  <si>
    <t>SRX5173441</t>
  </si>
  <si>
    <t>SRR8362946</t>
    <phoneticPr fontId="1"/>
  </si>
  <si>
    <t>SAMN10471718</t>
  </si>
  <si>
    <t>SRX5173436</t>
  </si>
  <si>
    <t>SRR8362951</t>
  </si>
  <si>
    <t>SAMN10471717</t>
  </si>
  <si>
    <t>SRX5173435</t>
  </si>
  <si>
    <t>SRR8362952</t>
  </si>
  <si>
    <t>SAMN15298912</t>
  </si>
  <si>
    <t>SRX9334260</t>
  </si>
  <si>
    <t>SRR12868136</t>
  </si>
  <si>
    <t>Gallus varius</t>
    <phoneticPr fontId="1"/>
  </si>
  <si>
    <t>Green jungle fowl</t>
    <phoneticPr fontId="1"/>
  </si>
  <si>
    <t>SAMN15298911</t>
  </si>
  <si>
    <t>SRX9334259</t>
  </si>
  <si>
    <t>SRR12868137</t>
  </si>
  <si>
    <t>SAMN10471728</t>
  </si>
  <si>
    <t>SRX5173447</t>
  </si>
  <si>
    <t>SRR8362940</t>
  </si>
  <si>
    <t>SAMN10471729</t>
  </si>
  <si>
    <t>SRX5173446</t>
  </si>
  <si>
    <t>SRR8362941</t>
  </si>
  <si>
    <t>SAMN10471730</t>
  </si>
  <si>
    <t>SRX5173445</t>
  </si>
  <si>
    <t>SRR8362942</t>
  </si>
  <si>
    <t>depth</t>
    <phoneticPr fontId="1"/>
  </si>
  <si>
    <t>discover</t>
    <phoneticPr fontId="1"/>
  </si>
  <si>
    <t>call</t>
    <phoneticPr fontId="1"/>
  </si>
  <si>
    <t>filter78</t>
    <phoneticPr fontId="1"/>
  </si>
  <si>
    <t>species</t>
  </si>
  <si>
    <t>Red jungle fowl</t>
  </si>
  <si>
    <t>Ceylon jungle fowl</t>
  </si>
  <si>
    <t>Gray jungle fowl</t>
  </si>
  <si>
    <t>Green jungle fowl</t>
  </si>
  <si>
    <t>Red jungle fowl murghi</t>
  </si>
  <si>
    <t>Red jungle fowl bankiva</t>
  </si>
  <si>
    <t>Red jungle fowl_thai</t>
  </si>
  <si>
    <t>Red jungle fowl_india</t>
  </si>
  <si>
    <t>Red jungle fowl_vietnam</t>
  </si>
  <si>
    <t>Mapping ratio</t>
    <phoneticPr fontId="1"/>
  </si>
  <si>
    <t>Proper pairs</t>
    <phoneticPr fontId="1"/>
  </si>
  <si>
    <t>SRR8362937</t>
    <phoneticPr fontId="1"/>
  </si>
  <si>
    <t>Not proper pair</t>
    <phoneticPr fontId="1"/>
  </si>
  <si>
    <t>Singleton</t>
    <phoneticPr fontId="1"/>
  </si>
  <si>
    <t>SRR12868146</t>
    <phoneticPr fontId="1"/>
  </si>
  <si>
    <t>PRJNA552030</t>
    <phoneticPr fontId="1"/>
  </si>
  <si>
    <t>Supplemental Table 1. Sample information, mapping quality and Retroseq resul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0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C1040-5063-9C46-9859-83EC7EF90D19}">
  <dimension ref="A1:O43"/>
  <sheetViews>
    <sheetView tabSelected="1" workbookViewId="0"/>
  </sheetViews>
  <sheetFormatPr baseColWidth="10" defaultRowHeight="20"/>
  <cols>
    <col min="1" max="3" width="15.85546875" customWidth="1"/>
    <col min="4" max="7" width="16" customWidth="1"/>
    <col min="8" max="15" width="12.140625" style="1" customWidth="1"/>
  </cols>
  <sheetData>
    <row r="1" spans="1:15">
      <c r="A1" s="2" t="s">
        <v>155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</row>
    <row r="2" spans="1:15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5</v>
      </c>
      <c r="G2" s="4" t="s">
        <v>138</v>
      </c>
      <c r="H2" s="5" t="s">
        <v>134</v>
      </c>
      <c r="I2" s="5" t="s">
        <v>148</v>
      </c>
      <c r="J2" s="5" t="s">
        <v>149</v>
      </c>
      <c r="K2" s="5" t="s">
        <v>151</v>
      </c>
      <c r="L2" s="5" t="s">
        <v>152</v>
      </c>
      <c r="M2" s="5" t="s">
        <v>135</v>
      </c>
      <c r="N2" s="5" t="s">
        <v>136</v>
      </c>
      <c r="O2" s="5" t="s">
        <v>137</v>
      </c>
    </row>
    <row r="3" spans="1:15">
      <c r="A3" s="4" t="s">
        <v>6</v>
      </c>
      <c r="B3" s="4" t="s">
        <v>7</v>
      </c>
      <c r="C3" s="4" t="s">
        <v>8</v>
      </c>
      <c r="D3" s="5" t="s">
        <v>9</v>
      </c>
      <c r="E3" s="4" t="s">
        <v>10</v>
      </c>
      <c r="F3" s="4" t="s">
        <v>11</v>
      </c>
      <c r="G3" s="4" t="s">
        <v>139</v>
      </c>
      <c r="H3" s="5">
        <v>28.171900000000001</v>
      </c>
      <c r="I3" s="6">
        <v>0.98936299999999999</v>
      </c>
      <c r="J3" s="6">
        <v>0.98143899999999995</v>
      </c>
      <c r="K3" s="6">
        <f>1-J3</f>
        <v>1.856100000000005E-2</v>
      </c>
      <c r="L3" s="6">
        <v>1.1928900000000001E-3</v>
      </c>
      <c r="M3" s="7">
        <v>10251</v>
      </c>
      <c r="N3" s="5">
        <v>357</v>
      </c>
      <c r="O3" s="5">
        <v>248</v>
      </c>
    </row>
    <row r="4" spans="1:15">
      <c r="A4" s="4" t="s">
        <v>6</v>
      </c>
      <c r="B4" s="4" t="s">
        <v>12</v>
      </c>
      <c r="C4" s="4" t="s">
        <v>13</v>
      </c>
      <c r="D4" s="5" t="s">
        <v>14</v>
      </c>
      <c r="E4" s="4" t="s">
        <v>10</v>
      </c>
      <c r="F4" s="4" t="s">
        <v>11</v>
      </c>
      <c r="G4" s="4" t="s">
        <v>139</v>
      </c>
      <c r="H4" s="5">
        <v>28.098299999999998</v>
      </c>
      <c r="I4" s="6">
        <v>0.99374099999999999</v>
      </c>
      <c r="J4" s="6">
        <v>0.98440300000000003</v>
      </c>
      <c r="K4" s="6">
        <f t="shared" ref="K4:K41" si="0">1-J4</f>
        <v>1.5596999999999972E-2</v>
      </c>
      <c r="L4" s="6">
        <v>1.2601800000000001E-3</v>
      </c>
      <c r="M4" s="5">
        <v>12812</v>
      </c>
      <c r="N4" s="5">
        <v>383</v>
      </c>
      <c r="O4" s="5">
        <v>285</v>
      </c>
    </row>
    <row r="5" spans="1:15">
      <c r="A5" s="4" t="s">
        <v>6</v>
      </c>
      <c r="B5" s="4" t="s">
        <v>15</v>
      </c>
      <c r="C5" s="4" t="s">
        <v>16</v>
      </c>
      <c r="D5" s="5" t="s">
        <v>17</v>
      </c>
      <c r="E5" s="4" t="s">
        <v>10</v>
      </c>
      <c r="F5" s="4" t="s">
        <v>11</v>
      </c>
      <c r="G5" s="4" t="s">
        <v>139</v>
      </c>
      <c r="H5" s="5">
        <v>26.976400000000002</v>
      </c>
      <c r="I5" s="6">
        <v>0.99290400000000001</v>
      </c>
      <c r="J5" s="6">
        <v>0.98181399999999996</v>
      </c>
      <c r="K5" s="6">
        <f t="shared" si="0"/>
        <v>1.8186000000000035E-2</v>
      </c>
      <c r="L5" s="6">
        <v>1.39127E-3</v>
      </c>
      <c r="M5" s="5">
        <v>11951</v>
      </c>
      <c r="N5" s="5">
        <v>354</v>
      </c>
      <c r="O5" s="5">
        <v>264</v>
      </c>
    </row>
    <row r="6" spans="1:15">
      <c r="A6" s="4" t="s">
        <v>6</v>
      </c>
      <c r="B6" s="4" t="s">
        <v>18</v>
      </c>
      <c r="C6" s="4" t="s">
        <v>19</v>
      </c>
      <c r="D6" s="5" t="s">
        <v>20</v>
      </c>
      <c r="E6" s="4" t="s">
        <v>10</v>
      </c>
      <c r="F6" s="4" t="s">
        <v>11</v>
      </c>
      <c r="G6" s="4" t="s">
        <v>139</v>
      </c>
      <c r="H6" s="5">
        <v>33.647500000000001</v>
      </c>
      <c r="I6" s="6">
        <v>0.98507800000000001</v>
      </c>
      <c r="J6" s="6">
        <v>0.97674399999999995</v>
      </c>
      <c r="K6" s="6">
        <f t="shared" si="0"/>
        <v>2.3256000000000054E-2</v>
      </c>
      <c r="L6" s="6">
        <v>1.21871E-3</v>
      </c>
      <c r="M6" s="5">
        <v>15860</v>
      </c>
      <c r="N6" s="5">
        <v>464</v>
      </c>
      <c r="O6" s="5">
        <v>331</v>
      </c>
    </row>
    <row r="7" spans="1:15">
      <c r="A7" s="4" t="s">
        <v>6</v>
      </c>
      <c r="B7" s="4" t="s">
        <v>21</v>
      </c>
      <c r="C7" s="4" t="s">
        <v>22</v>
      </c>
      <c r="D7" s="5" t="s">
        <v>23</v>
      </c>
      <c r="E7" s="4" t="s">
        <v>24</v>
      </c>
      <c r="F7" s="4" t="s">
        <v>11</v>
      </c>
      <c r="G7" s="4" t="s">
        <v>143</v>
      </c>
      <c r="H7" s="5">
        <v>30.027699999999999</v>
      </c>
      <c r="I7" s="6">
        <v>0.994722</v>
      </c>
      <c r="J7" s="6">
        <v>0.96281899999999998</v>
      </c>
      <c r="K7" s="6">
        <f t="shared" si="0"/>
        <v>3.718100000000002E-2</v>
      </c>
      <c r="L7" s="6">
        <v>1.48602E-3</v>
      </c>
      <c r="M7" s="5">
        <v>44574</v>
      </c>
      <c r="N7" s="5">
        <v>475</v>
      </c>
      <c r="O7" s="5">
        <v>39</v>
      </c>
    </row>
    <row r="8" spans="1:15">
      <c r="A8" s="4" t="s">
        <v>6</v>
      </c>
      <c r="B8" s="4" t="s">
        <v>25</v>
      </c>
      <c r="C8" s="4" t="s">
        <v>26</v>
      </c>
      <c r="D8" s="5" t="s">
        <v>27</v>
      </c>
      <c r="E8" s="4" t="s">
        <v>24</v>
      </c>
      <c r="F8" s="4" t="s">
        <v>11</v>
      </c>
      <c r="G8" s="4" t="s">
        <v>143</v>
      </c>
      <c r="H8" s="5">
        <v>30.012499999999999</v>
      </c>
      <c r="I8" s="6">
        <v>0.98087000000000002</v>
      </c>
      <c r="J8" s="6">
        <v>0.95191000000000003</v>
      </c>
      <c r="K8" s="6">
        <f t="shared" si="0"/>
        <v>4.8089999999999966E-2</v>
      </c>
      <c r="L8" s="6">
        <v>2.18023E-3</v>
      </c>
      <c r="M8" s="5">
        <v>38207</v>
      </c>
      <c r="N8" s="5">
        <v>456</v>
      </c>
      <c r="O8" s="5">
        <v>44</v>
      </c>
    </row>
    <row r="9" spans="1:15">
      <c r="A9" s="4" t="s">
        <v>6</v>
      </c>
      <c r="B9" s="4" t="s">
        <v>28</v>
      </c>
      <c r="C9" s="4" t="s">
        <v>29</v>
      </c>
      <c r="D9" s="5" t="s">
        <v>30</v>
      </c>
      <c r="E9" s="4" t="s">
        <v>24</v>
      </c>
      <c r="F9" s="4" t="s">
        <v>11</v>
      </c>
      <c r="G9" s="4" t="s">
        <v>143</v>
      </c>
      <c r="H9" s="5">
        <v>39.784399999999998</v>
      </c>
      <c r="I9" s="6">
        <v>0.97931500000000005</v>
      </c>
      <c r="J9" s="6">
        <v>0.93900600000000001</v>
      </c>
      <c r="K9" s="6">
        <f t="shared" si="0"/>
        <v>6.0993999999999993E-2</v>
      </c>
      <c r="L9" s="6">
        <v>2.6681399999999998E-3</v>
      </c>
      <c r="M9" s="5">
        <v>91337</v>
      </c>
      <c r="N9" s="5">
        <v>2633</v>
      </c>
      <c r="O9" s="5">
        <v>271</v>
      </c>
    </row>
    <row r="10" spans="1:15">
      <c r="A10" s="4" t="s">
        <v>6</v>
      </c>
      <c r="B10" s="4" t="s">
        <v>31</v>
      </c>
      <c r="C10" s="4" t="s">
        <v>32</v>
      </c>
      <c r="D10" s="5" t="s">
        <v>33</v>
      </c>
      <c r="E10" s="4" t="s">
        <v>34</v>
      </c>
      <c r="F10" s="4" t="s">
        <v>11</v>
      </c>
      <c r="G10" s="4" t="s">
        <v>144</v>
      </c>
      <c r="H10" s="5">
        <v>30.938700000000001</v>
      </c>
      <c r="I10" s="6">
        <v>0.98526999999999998</v>
      </c>
      <c r="J10" s="6">
        <v>0.97291000000000005</v>
      </c>
      <c r="K10" s="6">
        <f t="shared" si="0"/>
        <v>2.7089999999999947E-2</v>
      </c>
      <c r="L10" s="6">
        <v>1.53494E-3</v>
      </c>
      <c r="M10" s="5">
        <v>24038</v>
      </c>
      <c r="N10" s="5">
        <v>399</v>
      </c>
      <c r="O10" s="5">
        <v>417</v>
      </c>
    </row>
    <row r="11" spans="1:15">
      <c r="A11" s="4" t="s">
        <v>6</v>
      </c>
      <c r="B11" s="4" t="s">
        <v>35</v>
      </c>
      <c r="C11" s="4" t="s">
        <v>36</v>
      </c>
      <c r="D11" s="5" t="s">
        <v>37</v>
      </c>
      <c r="E11" s="4" t="s">
        <v>34</v>
      </c>
      <c r="F11" s="4" t="s">
        <v>11</v>
      </c>
      <c r="G11" s="4" t="s">
        <v>144</v>
      </c>
      <c r="H11" s="5">
        <v>35.5212</v>
      </c>
      <c r="I11" s="6">
        <v>0.98640000000000005</v>
      </c>
      <c r="J11" s="6">
        <v>0.97393300000000005</v>
      </c>
      <c r="K11" s="6">
        <f t="shared" si="0"/>
        <v>2.6066999999999951E-2</v>
      </c>
      <c r="L11" s="6">
        <v>1.5549400000000001E-3</v>
      </c>
      <c r="M11" s="5">
        <v>26734</v>
      </c>
      <c r="N11" s="5">
        <v>292</v>
      </c>
      <c r="O11" s="5">
        <v>289</v>
      </c>
    </row>
    <row r="12" spans="1:15">
      <c r="A12" s="4" t="s">
        <v>6</v>
      </c>
      <c r="B12" s="4" t="s">
        <v>38</v>
      </c>
      <c r="C12" s="4" t="s">
        <v>39</v>
      </c>
      <c r="D12" s="5" t="s">
        <v>40</v>
      </c>
      <c r="E12" s="4" t="s">
        <v>41</v>
      </c>
      <c r="F12" s="4" t="s">
        <v>11</v>
      </c>
      <c r="G12" s="4" t="s">
        <v>145</v>
      </c>
      <c r="H12" s="5">
        <v>34.290399999999998</v>
      </c>
      <c r="I12" s="6">
        <v>0.99052399999999996</v>
      </c>
      <c r="J12" s="6">
        <v>0.98272999999999999</v>
      </c>
      <c r="K12" s="6">
        <f t="shared" si="0"/>
        <v>1.7270000000000008E-2</v>
      </c>
      <c r="L12" s="6">
        <v>1.02129E-3</v>
      </c>
      <c r="M12" s="5">
        <v>10725</v>
      </c>
      <c r="N12" s="5">
        <v>358</v>
      </c>
      <c r="O12" s="5">
        <v>271</v>
      </c>
    </row>
    <row r="13" spans="1:15">
      <c r="A13" s="4" t="s">
        <v>154</v>
      </c>
      <c r="B13" s="4" t="s">
        <v>42</v>
      </c>
      <c r="C13" s="4" t="s">
        <v>43</v>
      </c>
      <c r="D13" s="5" t="s">
        <v>153</v>
      </c>
      <c r="E13" s="4" t="s">
        <v>41</v>
      </c>
      <c r="F13" s="4" t="s">
        <v>11</v>
      </c>
      <c r="G13" s="4" t="s">
        <v>146</v>
      </c>
      <c r="H13" s="5">
        <v>32.6691</v>
      </c>
      <c r="I13" s="6">
        <v>0.98644399999999999</v>
      </c>
      <c r="J13" s="6">
        <v>0.95131100000000002</v>
      </c>
      <c r="K13" s="6">
        <f t="shared" si="0"/>
        <v>4.8688999999999982E-2</v>
      </c>
      <c r="L13" s="6">
        <v>1.50052E-3</v>
      </c>
      <c r="M13" s="5">
        <v>47980</v>
      </c>
      <c r="N13" s="5">
        <v>529</v>
      </c>
      <c r="O13" s="5">
        <v>255</v>
      </c>
    </row>
    <row r="14" spans="1:15">
      <c r="A14" s="4" t="s">
        <v>6</v>
      </c>
      <c r="B14" s="4" t="s">
        <v>44</v>
      </c>
      <c r="C14" s="4" t="s">
        <v>45</v>
      </c>
      <c r="D14" s="5" t="s">
        <v>46</v>
      </c>
      <c r="E14" s="4" t="s">
        <v>41</v>
      </c>
      <c r="F14" s="4" t="s">
        <v>11</v>
      </c>
      <c r="G14" s="4" t="s">
        <v>146</v>
      </c>
      <c r="H14" s="5">
        <v>27.101900000000001</v>
      </c>
      <c r="I14" s="6">
        <v>0.98895500000000003</v>
      </c>
      <c r="J14" s="6">
        <v>0.95716000000000001</v>
      </c>
      <c r="K14" s="6">
        <f t="shared" si="0"/>
        <v>4.2839999999999989E-2</v>
      </c>
      <c r="L14" s="6">
        <v>1.4741400000000001E-3</v>
      </c>
      <c r="M14" s="5">
        <v>34946</v>
      </c>
      <c r="N14" s="5">
        <v>385</v>
      </c>
      <c r="O14" s="5">
        <v>195</v>
      </c>
    </row>
    <row r="15" spans="1:15">
      <c r="A15" s="4" t="s">
        <v>6</v>
      </c>
      <c r="B15" s="4" t="s">
        <v>47</v>
      </c>
      <c r="C15" s="4" t="s">
        <v>48</v>
      </c>
      <c r="D15" s="5" t="s">
        <v>49</v>
      </c>
      <c r="E15" s="4" t="s">
        <v>41</v>
      </c>
      <c r="F15" s="4" t="s">
        <v>11</v>
      </c>
      <c r="G15" s="4" t="s">
        <v>147</v>
      </c>
      <c r="H15" s="5">
        <v>30.338899999999999</v>
      </c>
      <c r="I15" s="6">
        <v>0.985572</v>
      </c>
      <c r="J15" s="6">
        <v>0.97331000000000001</v>
      </c>
      <c r="K15" s="6">
        <f t="shared" si="0"/>
        <v>2.6689999999999992E-2</v>
      </c>
      <c r="L15" s="6">
        <v>1.46973E-3</v>
      </c>
      <c r="M15" s="5">
        <v>11962</v>
      </c>
      <c r="N15" s="5">
        <v>407</v>
      </c>
      <c r="O15" s="5">
        <v>272</v>
      </c>
    </row>
    <row r="16" spans="1:15">
      <c r="A16" s="4" t="s">
        <v>6</v>
      </c>
      <c r="B16" s="4" t="s">
        <v>50</v>
      </c>
      <c r="C16" s="4" t="s">
        <v>51</v>
      </c>
      <c r="D16" s="5" t="s">
        <v>52</v>
      </c>
      <c r="E16" s="4" t="s">
        <v>41</v>
      </c>
      <c r="F16" s="4" t="s">
        <v>11</v>
      </c>
      <c r="G16" s="4" t="s">
        <v>147</v>
      </c>
      <c r="H16" s="5">
        <v>38.244300000000003</v>
      </c>
      <c r="I16" s="6">
        <v>0.98802199999999996</v>
      </c>
      <c r="J16" s="6">
        <v>0.97763999999999995</v>
      </c>
      <c r="K16" s="6">
        <f t="shared" si="0"/>
        <v>2.2360000000000047E-2</v>
      </c>
      <c r="L16" s="6">
        <v>1.19311E-3</v>
      </c>
      <c r="M16" s="5">
        <v>15017</v>
      </c>
      <c r="N16" s="5">
        <v>436</v>
      </c>
      <c r="O16" s="5">
        <v>323</v>
      </c>
    </row>
    <row r="17" spans="1:15">
      <c r="A17" s="4" t="s">
        <v>6</v>
      </c>
      <c r="B17" s="4" t="s">
        <v>53</v>
      </c>
      <c r="C17" s="4" t="s">
        <v>54</v>
      </c>
      <c r="D17" s="5" t="s">
        <v>55</v>
      </c>
      <c r="E17" s="4" t="s">
        <v>41</v>
      </c>
      <c r="F17" s="4" t="s">
        <v>11</v>
      </c>
      <c r="G17" s="4" t="s">
        <v>145</v>
      </c>
      <c r="H17" s="5">
        <v>37.485300000000002</v>
      </c>
      <c r="I17" s="6">
        <v>0.98991799999999996</v>
      </c>
      <c r="J17" s="6">
        <v>0.98175999999999997</v>
      </c>
      <c r="K17" s="6">
        <f t="shared" si="0"/>
        <v>1.8240000000000034E-2</v>
      </c>
      <c r="L17" s="6">
        <v>1.0165700000000001E-3</v>
      </c>
      <c r="M17" s="5">
        <v>12051</v>
      </c>
      <c r="N17" s="5">
        <v>369</v>
      </c>
      <c r="O17" s="5">
        <v>287</v>
      </c>
    </row>
    <row r="18" spans="1:15">
      <c r="A18" s="4" t="s">
        <v>6</v>
      </c>
      <c r="B18" s="4" t="s">
        <v>56</v>
      </c>
      <c r="C18" s="4" t="s">
        <v>57</v>
      </c>
      <c r="D18" s="5" t="s">
        <v>58</v>
      </c>
      <c r="E18" s="4" t="s">
        <v>41</v>
      </c>
      <c r="F18" s="4" t="s">
        <v>11</v>
      </c>
      <c r="G18" s="4" t="s">
        <v>145</v>
      </c>
      <c r="H18" s="5">
        <v>28.145700000000001</v>
      </c>
      <c r="I18" s="6">
        <v>0.98945399999999994</v>
      </c>
      <c r="J18" s="6">
        <v>0.98129200000000005</v>
      </c>
      <c r="K18" s="6">
        <f t="shared" si="0"/>
        <v>1.8707999999999947E-2</v>
      </c>
      <c r="L18" s="6">
        <v>1.13076E-3</v>
      </c>
      <c r="M18" s="5">
        <v>8544</v>
      </c>
      <c r="N18" s="5">
        <v>293</v>
      </c>
      <c r="O18" s="5">
        <v>218</v>
      </c>
    </row>
    <row r="19" spans="1:15">
      <c r="A19" s="4" t="s">
        <v>6</v>
      </c>
      <c r="B19" s="4" t="s">
        <v>59</v>
      </c>
      <c r="C19" s="4" t="s">
        <v>60</v>
      </c>
      <c r="D19" s="5" t="s">
        <v>61</v>
      </c>
      <c r="E19" s="4" t="s">
        <v>62</v>
      </c>
      <c r="F19" s="4" t="s">
        <v>63</v>
      </c>
      <c r="G19" s="4" t="s">
        <v>140</v>
      </c>
      <c r="H19" s="5">
        <v>30.0716</v>
      </c>
      <c r="I19" s="6">
        <v>0.98232900000000001</v>
      </c>
      <c r="J19" s="6">
        <v>0.96283099999999999</v>
      </c>
      <c r="K19" s="6">
        <f t="shared" si="0"/>
        <v>3.7169000000000008E-2</v>
      </c>
      <c r="L19" s="6">
        <v>2.5919599999999999E-3</v>
      </c>
      <c r="M19" s="5">
        <v>29232</v>
      </c>
      <c r="N19" s="5">
        <v>941</v>
      </c>
      <c r="O19" s="5">
        <v>619</v>
      </c>
    </row>
    <row r="20" spans="1:15">
      <c r="A20" s="4" t="s">
        <v>6</v>
      </c>
      <c r="B20" s="4" t="s">
        <v>64</v>
      </c>
      <c r="C20" s="4" t="s">
        <v>65</v>
      </c>
      <c r="D20" s="5" t="s">
        <v>66</v>
      </c>
      <c r="E20" s="4" t="s">
        <v>62</v>
      </c>
      <c r="F20" s="4" t="s">
        <v>63</v>
      </c>
      <c r="G20" s="4" t="s">
        <v>140</v>
      </c>
      <c r="H20" s="5">
        <v>25.27</v>
      </c>
      <c r="I20" s="6">
        <v>0.98891399999999996</v>
      </c>
      <c r="J20" s="6">
        <v>0.96766700000000005</v>
      </c>
      <c r="K20" s="6">
        <f t="shared" si="0"/>
        <v>3.2332999999999945E-2</v>
      </c>
      <c r="L20" s="6">
        <v>2.7293500000000002E-3</v>
      </c>
      <c r="M20" s="5">
        <v>28740</v>
      </c>
      <c r="N20" s="5">
        <v>877</v>
      </c>
      <c r="O20" s="5">
        <v>571</v>
      </c>
    </row>
    <row r="21" spans="1:15">
      <c r="A21" s="4" t="s">
        <v>67</v>
      </c>
      <c r="B21" s="4" t="s">
        <v>68</v>
      </c>
      <c r="C21" s="4" t="s">
        <v>69</v>
      </c>
      <c r="D21" s="5" t="s">
        <v>150</v>
      </c>
      <c r="E21" s="4" t="s">
        <v>62</v>
      </c>
      <c r="F21" s="4" t="s">
        <v>63</v>
      </c>
      <c r="G21" s="4" t="s">
        <v>140</v>
      </c>
      <c r="H21" s="5">
        <v>42.5717</v>
      </c>
      <c r="I21" s="6">
        <v>0.99100100000000002</v>
      </c>
      <c r="J21" s="6">
        <v>0.92976199999999998</v>
      </c>
      <c r="K21" s="6">
        <f t="shared" si="0"/>
        <v>7.0238000000000023E-2</v>
      </c>
      <c r="L21" s="6">
        <v>2.4795500000000001E-3</v>
      </c>
      <c r="M21" s="5">
        <v>43850</v>
      </c>
      <c r="N21" s="5">
        <v>1192</v>
      </c>
      <c r="O21" s="5">
        <v>736</v>
      </c>
    </row>
    <row r="22" spans="1:15">
      <c r="A22" s="4" t="s">
        <v>67</v>
      </c>
      <c r="B22" s="4" t="s">
        <v>70</v>
      </c>
      <c r="C22" s="4" t="s">
        <v>71</v>
      </c>
      <c r="D22" s="5" t="s">
        <v>72</v>
      </c>
      <c r="E22" s="4" t="s">
        <v>62</v>
      </c>
      <c r="F22" s="4" t="s">
        <v>63</v>
      </c>
      <c r="G22" s="4" t="s">
        <v>140</v>
      </c>
      <c r="H22" s="5">
        <v>38.778500000000001</v>
      </c>
      <c r="I22" s="6">
        <v>0.99310100000000001</v>
      </c>
      <c r="J22" s="6">
        <v>0.94627899999999998</v>
      </c>
      <c r="K22" s="6">
        <f t="shared" si="0"/>
        <v>5.3721000000000019E-2</v>
      </c>
      <c r="L22" s="6">
        <v>2.4303300000000001E-3</v>
      </c>
      <c r="M22" s="5">
        <v>38819</v>
      </c>
      <c r="N22" s="5">
        <v>1180</v>
      </c>
      <c r="O22" s="5">
        <v>743</v>
      </c>
    </row>
    <row r="23" spans="1:15">
      <c r="A23" s="4" t="s">
        <v>67</v>
      </c>
      <c r="B23" s="4" t="s">
        <v>73</v>
      </c>
      <c r="C23" s="4" t="s">
        <v>74</v>
      </c>
      <c r="D23" s="5" t="s">
        <v>75</v>
      </c>
      <c r="E23" s="4" t="s">
        <v>62</v>
      </c>
      <c r="F23" s="4" t="s">
        <v>63</v>
      </c>
      <c r="G23" s="4" t="s">
        <v>140</v>
      </c>
      <c r="H23" s="5">
        <v>35.402000000000001</v>
      </c>
      <c r="I23" s="6">
        <v>0.99256999999999995</v>
      </c>
      <c r="J23" s="6">
        <v>0.91226300000000005</v>
      </c>
      <c r="K23" s="6">
        <f t="shared" si="0"/>
        <v>8.7736999999999954E-2</v>
      </c>
      <c r="L23" s="6">
        <v>2.4203499999999999E-3</v>
      </c>
      <c r="M23" s="5">
        <v>36083</v>
      </c>
      <c r="N23" s="5">
        <v>1138</v>
      </c>
      <c r="O23" s="5">
        <v>698</v>
      </c>
    </row>
    <row r="24" spans="1:15">
      <c r="A24" s="4" t="s">
        <v>67</v>
      </c>
      <c r="B24" s="4" t="s">
        <v>76</v>
      </c>
      <c r="C24" s="4" t="s">
        <v>77</v>
      </c>
      <c r="D24" s="5" t="s">
        <v>78</v>
      </c>
      <c r="E24" s="4" t="s">
        <v>62</v>
      </c>
      <c r="F24" s="4" t="s">
        <v>63</v>
      </c>
      <c r="G24" s="4" t="s">
        <v>140</v>
      </c>
      <c r="H24" s="5">
        <v>28.074000000000002</v>
      </c>
      <c r="I24" s="6">
        <v>0.99085599999999996</v>
      </c>
      <c r="J24" s="6">
        <v>0.90507099999999996</v>
      </c>
      <c r="K24" s="6">
        <f t="shared" si="0"/>
        <v>9.4929000000000041E-2</v>
      </c>
      <c r="L24" s="6">
        <v>3.0215300000000001E-3</v>
      </c>
      <c r="M24" s="5">
        <v>52008</v>
      </c>
      <c r="N24" s="5">
        <v>1158</v>
      </c>
      <c r="O24" s="5">
        <v>638</v>
      </c>
    </row>
    <row r="25" spans="1:15">
      <c r="A25" s="4" t="s">
        <v>67</v>
      </c>
      <c r="B25" s="4" t="s">
        <v>79</v>
      </c>
      <c r="C25" s="4" t="s">
        <v>80</v>
      </c>
      <c r="D25" s="5" t="s">
        <v>81</v>
      </c>
      <c r="E25" s="4" t="s">
        <v>62</v>
      </c>
      <c r="F25" s="4" t="s">
        <v>63</v>
      </c>
      <c r="G25" s="4" t="s">
        <v>140</v>
      </c>
      <c r="H25" s="5">
        <v>13.524699999999999</v>
      </c>
      <c r="I25" s="6">
        <v>0.99239900000000003</v>
      </c>
      <c r="J25" s="6">
        <v>0.94804500000000003</v>
      </c>
      <c r="K25" s="6">
        <f t="shared" si="0"/>
        <v>5.1954999999999973E-2</v>
      </c>
      <c r="L25" s="6">
        <v>2.7296500000000001E-3</v>
      </c>
      <c r="M25" s="5">
        <v>20208</v>
      </c>
      <c r="N25" s="5">
        <v>579</v>
      </c>
      <c r="O25" s="5">
        <v>405</v>
      </c>
    </row>
    <row r="26" spans="1:15">
      <c r="A26" s="4" t="s">
        <v>67</v>
      </c>
      <c r="B26" s="4" t="s">
        <v>82</v>
      </c>
      <c r="C26" s="4" t="s">
        <v>83</v>
      </c>
      <c r="D26" s="5" t="s">
        <v>84</v>
      </c>
      <c r="E26" s="4" t="s">
        <v>62</v>
      </c>
      <c r="F26" s="4" t="s">
        <v>63</v>
      </c>
      <c r="G26" s="4" t="s">
        <v>140</v>
      </c>
      <c r="H26" s="5">
        <v>28.692699999999999</v>
      </c>
      <c r="I26" s="6">
        <v>0.99337200000000003</v>
      </c>
      <c r="J26" s="6">
        <v>0.93607300000000004</v>
      </c>
      <c r="K26" s="6">
        <f t="shared" si="0"/>
        <v>6.3926999999999956E-2</v>
      </c>
      <c r="L26" s="6">
        <v>2.5720700000000001E-3</v>
      </c>
      <c r="M26" s="5">
        <v>48890</v>
      </c>
      <c r="N26" s="5">
        <v>986</v>
      </c>
      <c r="O26" s="5">
        <v>624</v>
      </c>
    </row>
    <row r="27" spans="1:15">
      <c r="A27" s="4" t="s">
        <v>67</v>
      </c>
      <c r="B27" s="4" t="s">
        <v>85</v>
      </c>
      <c r="C27" s="4" t="s">
        <v>86</v>
      </c>
      <c r="D27" s="5" t="s">
        <v>87</v>
      </c>
      <c r="E27" s="4" t="s">
        <v>62</v>
      </c>
      <c r="F27" s="4" t="s">
        <v>63</v>
      </c>
      <c r="G27" s="4" t="s">
        <v>140</v>
      </c>
      <c r="H27" s="5">
        <v>42.9011</v>
      </c>
      <c r="I27" s="6">
        <v>0.99240600000000001</v>
      </c>
      <c r="J27" s="6">
        <v>0.92525999999999997</v>
      </c>
      <c r="K27" s="6">
        <f t="shared" si="0"/>
        <v>7.4740000000000029E-2</v>
      </c>
      <c r="L27" s="6">
        <v>2.5134900000000002E-3</v>
      </c>
      <c r="M27" s="5">
        <v>45820</v>
      </c>
      <c r="N27" s="5">
        <v>1292</v>
      </c>
      <c r="O27" s="5">
        <v>785</v>
      </c>
    </row>
    <row r="28" spans="1:15">
      <c r="A28" s="4" t="s">
        <v>67</v>
      </c>
      <c r="B28" s="4" t="s">
        <v>88</v>
      </c>
      <c r="C28" s="4" t="s">
        <v>89</v>
      </c>
      <c r="D28" s="5" t="s">
        <v>90</v>
      </c>
      <c r="E28" s="4" t="s">
        <v>62</v>
      </c>
      <c r="F28" s="4" t="s">
        <v>63</v>
      </c>
      <c r="G28" s="4" t="s">
        <v>140</v>
      </c>
      <c r="H28" s="5">
        <v>40.490499999999997</v>
      </c>
      <c r="I28" s="6">
        <v>0.992178</v>
      </c>
      <c r="J28" s="6">
        <v>0.942025</v>
      </c>
      <c r="K28" s="6">
        <f t="shared" si="0"/>
        <v>5.7974999999999999E-2</v>
      </c>
      <c r="L28" s="6">
        <v>2.5097000000000001E-3</v>
      </c>
      <c r="M28" s="5">
        <v>42526</v>
      </c>
      <c r="N28" s="5">
        <v>1232</v>
      </c>
      <c r="O28" s="5">
        <v>769</v>
      </c>
    </row>
    <row r="29" spans="1:15">
      <c r="A29" s="4" t="s">
        <v>6</v>
      </c>
      <c r="B29" s="4" t="s">
        <v>91</v>
      </c>
      <c r="C29" s="4" t="s">
        <v>92</v>
      </c>
      <c r="D29" s="5" t="s">
        <v>93</v>
      </c>
      <c r="E29" s="4" t="s">
        <v>94</v>
      </c>
      <c r="F29" s="4" t="s">
        <v>95</v>
      </c>
      <c r="G29" s="4" t="s">
        <v>141</v>
      </c>
      <c r="H29" s="5">
        <v>36.561999999999998</v>
      </c>
      <c r="I29" s="6">
        <v>0.98997100000000005</v>
      </c>
      <c r="J29" s="6">
        <v>0.94664400000000004</v>
      </c>
      <c r="K29" s="6">
        <f t="shared" si="0"/>
        <v>5.3355999999999959E-2</v>
      </c>
      <c r="L29" s="6">
        <v>2.7708899999999998E-3</v>
      </c>
      <c r="M29" s="5">
        <v>62504</v>
      </c>
      <c r="N29" s="5">
        <v>1169</v>
      </c>
      <c r="O29" s="5">
        <v>573</v>
      </c>
    </row>
    <row r="30" spans="1:15">
      <c r="A30" s="4" t="s">
        <v>6</v>
      </c>
      <c r="B30" s="4" t="s">
        <v>96</v>
      </c>
      <c r="C30" s="4" t="s">
        <v>97</v>
      </c>
      <c r="D30" s="5" t="s">
        <v>98</v>
      </c>
      <c r="E30" s="4" t="s">
        <v>94</v>
      </c>
      <c r="F30" s="4" t="s">
        <v>95</v>
      </c>
      <c r="G30" s="4" t="s">
        <v>141</v>
      </c>
      <c r="H30" s="5">
        <v>32.148200000000003</v>
      </c>
      <c r="I30" s="6">
        <v>0.97918400000000005</v>
      </c>
      <c r="J30" s="6">
        <v>0.94332099999999997</v>
      </c>
      <c r="K30" s="6">
        <f t="shared" si="0"/>
        <v>5.6679000000000035E-2</v>
      </c>
      <c r="L30" s="6">
        <v>2.5004799999999998E-3</v>
      </c>
      <c r="M30" s="5">
        <v>31801</v>
      </c>
      <c r="N30" s="5">
        <v>839</v>
      </c>
      <c r="O30" s="5">
        <v>502</v>
      </c>
    </row>
    <row r="31" spans="1:15">
      <c r="A31" s="4" t="s">
        <v>6</v>
      </c>
      <c r="B31" s="4" t="s">
        <v>99</v>
      </c>
      <c r="C31" s="4" t="s">
        <v>100</v>
      </c>
      <c r="D31" s="5" t="s">
        <v>101</v>
      </c>
      <c r="E31" s="4" t="s">
        <v>94</v>
      </c>
      <c r="F31" s="4" t="s">
        <v>95</v>
      </c>
      <c r="G31" s="4" t="s">
        <v>141</v>
      </c>
      <c r="H31" s="5">
        <v>27.578700000000001</v>
      </c>
      <c r="I31" s="6">
        <v>0.98965899999999996</v>
      </c>
      <c r="J31" s="6">
        <v>0.970862</v>
      </c>
      <c r="K31" s="6">
        <f t="shared" si="0"/>
        <v>2.9137999999999997E-2</v>
      </c>
      <c r="L31" s="6">
        <v>2.6551499999999998E-3</v>
      </c>
      <c r="M31" s="5">
        <v>30743</v>
      </c>
      <c r="N31" s="5">
        <v>865</v>
      </c>
      <c r="O31" s="5">
        <v>573</v>
      </c>
    </row>
    <row r="32" spans="1:15">
      <c r="A32" s="4" t="s">
        <v>6</v>
      </c>
      <c r="B32" s="4" t="s">
        <v>102</v>
      </c>
      <c r="C32" s="4" t="s">
        <v>103</v>
      </c>
      <c r="D32" s="5" t="s">
        <v>104</v>
      </c>
      <c r="E32" s="4" t="s">
        <v>94</v>
      </c>
      <c r="F32" s="4" t="s">
        <v>95</v>
      </c>
      <c r="G32" s="4" t="s">
        <v>141</v>
      </c>
      <c r="H32" s="5">
        <v>27.4085</v>
      </c>
      <c r="I32" s="6">
        <v>0.98930600000000002</v>
      </c>
      <c r="J32" s="6">
        <v>0.97045400000000004</v>
      </c>
      <c r="K32" s="6">
        <f t="shared" si="0"/>
        <v>2.9545999999999961E-2</v>
      </c>
      <c r="L32" s="6">
        <v>2.7808300000000002E-3</v>
      </c>
      <c r="M32" s="5">
        <v>27901</v>
      </c>
      <c r="N32" s="5">
        <v>804</v>
      </c>
      <c r="O32" s="5">
        <v>541</v>
      </c>
    </row>
    <row r="33" spans="1:15">
      <c r="A33" s="4" t="s">
        <v>6</v>
      </c>
      <c r="B33" s="4" t="s">
        <v>105</v>
      </c>
      <c r="C33" s="4" t="s">
        <v>106</v>
      </c>
      <c r="D33" s="5" t="s">
        <v>107</v>
      </c>
      <c r="E33" s="4" t="s">
        <v>94</v>
      </c>
      <c r="F33" s="4" t="s">
        <v>95</v>
      </c>
      <c r="G33" s="4" t="s">
        <v>141</v>
      </c>
      <c r="H33" s="5">
        <v>35.981000000000002</v>
      </c>
      <c r="I33" s="6">
        <v>0.96614599999999995</v>
      </c>
      <c r="J33" s="6">
        <v>0.91190199999999999</v>
      </c>
      <c r="K33" s="6">
        <f t="shared" si="0"/>
        <v>8.809800000000001E-2</v>
      </c>
      <c r="L33" s="6">
        <v>4.6238E-3</v>
      </c>
      <c r="M33" s="5">
        <v>101154</v>
      </c>
      <c r="N33" s="5">
        <v>1813</v>
      </c>
      <c r="O33" s="5">
        <v>965</v>
      </c>
    </row>
    <row r="34" spans="1:15">
      <c r="A34" s="4" t="s">
        <v>67</v>
      </c>
      <c r="B34" s="4" t="s">
        <v>108</v>
      </c>
      <c r="C34" s="4" t="s">
        <v>109</v>
      </c>
      <c r="D34" s="5" t="s">
        <v>110</v>
      </c>
      <c r="E34" s="4" t="s">
        <v>94</v>
      </c>
      <c r="F34" s="4" t="s">
        <v>95</v>
      </c>
      <c r="G34" s="4" t="s">
        <v>141</v>
      </c>
      <c r="H34" s="5">
        <v>13.666</v>
      </c>
      <c r="I34" s="6">
        <v>0.99203799999999998</v>
      </c>
      <c r="J34" s="6">
        <v>0.95010700000000003</v>
      </c>
      <c r="K34" s="6">
        <f t="shared" si="0"/>
        <v>4.9892999999999965E-2</v>
      </c>
      <c r="L34" s="6">
        <v>2.7513199999999998E-3</v>
      </c>
      <c r="M34" s="5">
        <v>17227</v>
      </c>
      <c r="N34" s="5">
        <v>495</v>
      </c>
      <c r="O34" s="5">
        <v>349</v>
      </c>
    </row>
    <row r="35" spans="1:15">
      <c r="A35" s="4" t="s">
        <v>67</v>
      </c>
      <c r="B35" s="4" t="s">
        <v>111</v>
      </c>
      <c r="C35" s="4" t="s">
        <v>112</v>
      </c>
      <c r="D35" s="5" t="s">
        <v>113</v>
      </c>
      <c r="E35" s="4" t="s">
        <v>94</v>
      </c>
      <c r="F35" s="4" t="s">
        <v>95</v>
      </c>
      <c r="G35" s="4" t="s">
        <v>141</v>
      </c>
      <c r="H35" s="5">
        <v>28.421299999999999</v>
      </c>
      <c r="I35" s="6">
        <v>0.990286</v>
      </c>
      <c r="J35" s="6">
        <v>0.87418799999999997</v>
      </c>
      <c r="K35" s="6">
        <f t="shared" si="0"/>
        <v>0.12581200000000003</v>
      </c>
      <c r="L35" s="6">
        <v>3.1882799999999999E-3</v>
      </c>
      <c r="M35" s="5">
        <v>44517</v>
      </c>
      <c r="N35" s="5">
        <v>1016</v>
      </c>
      <c r="O35" s="5">
        <v>601</v>
      </c>
    </row>
    <row r="36" spans="1:15">
      <c r="A36" s="4" t="s">
        <v>67</v>
      </c>
      <c r="B36" s="4" t="s">
        <v>114</v>
      </c>
      <c r="C36" s="4" t="s">
        <v>115</v>
      </c>
      <c r="D36" s="5" t="s">
        <v>116</v>
      </c>
      <c r="E36" s="4" t="s">
        <v>94</v>
      </c>
      <c r="F36" s="4" t="s">
        <v>95</v>
      </c>
      <c r="G36" s="4" t="s">
        <v>141</v>
      </c>
      <c r="H36" s="5">
        <v>28.056899999999999</v>
      </c>
      <c r="I36" s="6">
        <v>0.99045000000000005</v>
      </c>
      <c r="J36" s="6">
        <v>0.91421300000000005</v>
      </c>
      <c r="K36" s="6">
        <f t="shared" si="0"/>
        <v>8.5786999999999947E-2</v>
      </c>
      <c r="L36" s="6">
        <v>3.08318E-3</v>
      </c>
      <c r="M36" s="5">
        <v>48280</v>
      </c>
      <c r="N36" s="5">
        <v>950</v>
      </c>
      <c r="O36" s="5">
        <v>574</v>
      </c>
    </row>
    <row r="37" spans="1:15">
      <c r="A37" s="4" t="s">
        <v>6</v>
      </c>
      <c r="B37" s="4" t="s">
        <v>117</v>
      </c>
      <c r="C37" s="4" t="s">
        <v>118</v>
      </c>
      <c r="D37" s="5" t="s">
        <v>119</v>
      </c>
      <c r="E37" s="4" t="s">
        <v>120</v>
      </c>
      <c r="F37" s="4" t="s">
        <v>121</v>
      </c>
      <c r="G37" s="4" t="s">
        <v>142</v>
      </c>
      <c r="H37" s="5">
        <v>20.593399999999999</v>
      </c>
      <c r="I37" s="6">
        <v>0.95310399999999995</v>
      </c>
      <c r="J37" s="6">
        <v>0.68411299999999997</v>
      </c>
      <c r="K37" s="6">
        <f t="shared" si="0"/>
        <v>0.31588700000000003</v>
      </c>
      <c r="L37" s="6">
        <v>1.8595E-2</v>
      </c>
      <c r="M37" s="5">
        <v>296816</v>
      </c>
      <c r="N37" s="5">
        <v>5643</v>
      </c>
      <c r="O37" s="5">
        <v>2011</v>
      </c>
    </row>
    <row r="38" spans="1:15">
      <c r="A38" s="4" t="s">
        <v>6</v>
      </c>
      <c r="B38" s="4" t="s">
        <v>122</v>
      </c>
      <c r="C38" s="4" t="s">
        <v>123</v>
      </c>
      <c r="D38" s="5" t="s">
        <v>124</v>
      </c>
      <c r="E38" s="4" t="s">
        <v>120</v>
      </c>
      <c r="F38" s="4" t="s">
        <v>121</v>
      </c>
      <c r="G38" s="4" t="s">
        <v>142</v>
      </c>
      <c r="H38" s="5">
        <v>34.6342</v>
      </c>
      <c r="I38" s="6">
        <v>0.98312200000000005</v>
      </c>
      <c r="J38" s="6">
        <v>0.96363900000000002</v>
      </c>
      <c r="K38" s="6">
        <f t="shared" si="0"/>
        <v>3.6360999999999977E-2</v>
      </c>
      <c r="L38" s="6">
        <v>2.9186300000000002E-3</v>
      </c>
      <c r="M38" s="5">
        <v>41274</v>
      </c>
      <c r="N38" s="5">
        <v>1275</v>
      </c>
      <c r="O38" s="5">
        <v>748</v>
      </c>
    </row>
    <row r="39" spans="1:15">
      <c r="A39" s="4" t="s">
        <v>67</v>
      </c>
      <c r="B39" s="4" t="s">
        <v>125</v>
      </c>
      <c r="C39" s="4" t="s">
        <v>126</v>
      </c>
      <c r="D39" s="5" t="s">
        <v>127</v>
      </c>
      <c r="E39" s="4" t="s">
        <v>120</v>
      </c>
      <c r="F39" s="4" t="s">
        <v>121</v>
      </c>
      <c r="G39" s="4" t="s">
        <v>142</v>
      </c>
      <c r="H39" s="5">
        <v>27.9816</v>
      </c>
      <c r="I39" s="6">
        <v>0.98751199999999995</v>
      </c>
      <c r="J39" s="6">
        <v>0.85238999999999998</v>
      </c>
      <c r="K39" s="6">
        <f t="shared" si="0"/>
        <v>0.14761000000000002</v>
      </c>
      <c r="L39" s="6">
        <v>4.3560999999999999E-3</v>
      </c>
      <c r="M39" s="5">
        <v>56181</v>
      </c>
      <c r="N39" s="5">
        <v>1414</v>
      </c>
      <c r="O39" s="5">
        <v>708</v>
      </c>
    </row>
    <row r="40" spans="1:15">
      <c r="A40" s="4" t="s">
        <v>67</v>
      </c>
      <c r="B40" s="4" t="s">
        <v>128</v>
      </c>
      <c r="C40" s="4" t="s">
        <v>129</v>
      </c>
      <c r="D40" s="5" t="s">
        <v>130</v>
      </c>
      <c r="E40" s="4" t="s">
        <v>120</v>
      </c>
      <c r="F40" s="4" t="s">
        <v>121</v>
      </c>
      <c r="G40" s="4" t="s">
        <v>142</v>
      </c>
      <c r="H40" s="5">
        <v>27.720800000000001</v>
      </c>
      <c r="I40" s="6">
        <v>0.989645</v>
      </c>
      <c r="J40" s="6">
        <v>0.90066900000000005</v>
      </c>
      <c r="K40" s="6">
        <f t="shared" si="0"/>
        <v>9.9330999999999947E-2</v>
      </c>
      <c r="L40" s="6">
        <v>3.9272200000000004E-3</v>
      </c>
      <c r="M40" s="5">
        <v>51202</v>
      </c>
      <c r="N40" s="5">
        <v>1134</v>
      </c>
      <c r="O40" s="5">
        <v>653</v>
      </c>
    </row>
    <row r="41" spans="1:15">
      <c r="A41" s="4" t="s">
        <v>67</v>
      </c>
      <c r="B41" s="4" t="s">
        <v>131</v>
      </c>
      <c r="C41" s="4" t="s">
        <v>132</v>
      </c>
      <c r="D41" s="5" t="s">
        <v>133</v>
      </c>
      <c r="E41" s="4" t="s">
        <v>120</v>
      </c>
      <c r="F41" s="4" t="s">
        <v>121</v>
      </c>
      <c r="G41" s="4" t="s">
        <v>142</v>
      </c>
      <c r="H41" s="5">
        <v>13.546200000000001</v>
      </c>
      <c r="I41" s="6">
        <v>0.99120699999999995</v>
      </c>
      <c r="J41" s="6">
        <v>0.94447999999999999</v>
      </c>
      <c r="K41" s="6">
        <f t="shared" si="0"/>
        <v>5.5520000000000014E-2</v>
      </c>
      <c r="L41" s="6">
        <v>3.4408199999999998E-3</v>
      </c>
      <c r="M41" s="5">
        <v>19929</v>
      </c>
      <c r="N41" s="5">
        <v>622</v>
      </c>
      <c r="O41" s="5">
        <v>388</v>
      </c>
    </row>
    <row r="43" spans="1:15">
      <c r="K43"/>
      <c r="L43"/>
      <c r="M43"/>
      <c r="N43"/>
      <c r="O4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2-11-22T02:03:43Z</dcterms:created>
  <dcterms:modified xsi:type="dcterms:W3CDTF">2023-01-17T08:42:41Z</dcterms:modified>
</cp:coreProperties>
</file>